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davis365-my.sharepoint.com/personal/tcherubino_ucdavis_edu/Documents/oldMacAir/Dropbox/myPapers/phasis/RNA/submission/"/>
    </mc:Choice>
  </mc:AlternateContent>
  <xr:revisionPtr revIDLastSave="24" documentId="11_19C068B420461A2D1C4310E010822514E1075A01" xr6:coauthVersionLast="47" xr6:coauthVersionMax="47" xr10:uidLastSave="{4815AD4D-FEC0-BD4B-8356-D5A75CD92B89}"/>
  <bookViews>
    <workbookView xWindow="0" yWindow="600" windowWidth="32000" windowHeight="16140" xr2:uid="{00000000-000D-0000-FFFF-FFFF00000000}"/>
  </bookViews>
  <sheets>
    <sheet name="Phasis_mode_benchmark" sheetId="1" r:id="rId1"/>
  </sheets>
  <calcPr calcId="0"/>
</workbook>
</file>

<file path=xl/sharedStrings.xml><?xml version="1.0" encoding="utf-8"?>
<sst xmlns="http://schemas.openxmlformats.org/spreadsheetml/2006/main" count="143" uniqueCount="23">
  <si>
    <t>Dataset</t>
  </si>
  <si>
    <t>Phase</t>
  </si>
  <si>
    <t>Threshold mode</t>
  </si>
  <si>
    <t>RRL</t>
  </si>
  <si>
    <t>Evidence mode</t>
  </si>
  <si>
    <t>Reference loci</t>
  </si>
  <si>
    <t>Predictions</t>
  </si>
  <si>
    <t>TP IDs</t>
  </si>
  <si>
    <t>FP IDs</t>
  </si>
  <si>
    <t>Reference TP</t>
  </si>
  <si>
    <t>Reference FN</t>
  </si>
  <si>
    <t>ID precision</t>
  </si>
  <si>
    <t>Reference precision</t>
  </si>
  <si>
    <t>Reference recall</t>
  </si>
  <si>
    <t>Reference F1</t>
  </si>
  <si>
    <t>Maize anther</t>
  </si>
  <si>
    <t>Fixed</t>
  </si>
  <si>
    <t>Yes</t>
  </si>
  <si>
    <t>Individual libraries</t>
  </si>
  <si>
    <t>No</t>
  </si>
  <si>
    <t>No fixed</t>
  </si>
  <si>
    <t>Coffee bud</t>
  </si>
  <si>
    <t>Pooled-library evid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name val="Calibri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3"/>
  <sheetViews>
    <sheetView tabSelected="1" zoomScale="140" zoomScaleNormal="140" workbookViewId="0">
      <selection activeCell="M9" sqref="M9"/>
    </sheetView>
  </sheetViews>
  <sheetFormatPr baseColWidth="10" defaultColWidth="8.83203125" defaultRowHeight="15" x14ac:dyDescent="0.2"/>
  <cols>
    <col min="1" max="1" width="10.83203125" bestFit="1" customWidth="1"/>
    <col min="2" max="2" width="8" customWidth="1"/>
    <col min="3" max="3" width="13.33203125" bestFit="1" customWidth="1"/>
    <col min="4" max="4" width="4" bestFit="1" customWidth="1"/>
    <col min="5" max="5" width="19.1640625" bestFit="1" customWidth="1"/>
    <col min="6" max="6" width="11.6640625" bestFit="1" customWidth="1"/>
    <col min="7" max="7" width="9.83203125" bestFit="1" customWidth="1"/>
    <col min="8" max="8" width="5.6640625" bestFit="1" customWidth="1"/>
    <col min="9" max="9" width="6.1640625" bestFit="1" customWidth="1"/>
    <col min="10" max="10" width="10.6640625" bestFit="1" customWidth="1"/>
    <col min="11" max="11" width="10.83203125" bestFit="1" customWidth="1"/>
    <col min="12" max="12" width="10.1640625" bestFit="1" customWidth="1"/>
    <col min="13" max="13" width="15.83203125" bestFit="1" customWidth="1"/>
    <col min="14" max="14" width="13" bestFit="1" customWidth="1"/>
    <col min="15" max="15" width="12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 t="s">
        <v>15</v>
      </c>
      <c r="B2">
        <v>21</v>
      </c>
      <c r="C2" t="s">
        <v>16</v>
      </c>
      <c r="D2" t="s">
        <v>17</v>
      </c>
      <c r="E2" t="s">
        <v>18</v>
      </c>
      <c r="F2">
        <v>541</v>
      </c>
      <c r="G2">
        <v>337</v>
      </c>
      <c r="H2">
        <v>325</v>
      </c>
      <c r="I2">
        <v>12</v>
      </c>
      <c r="J2">
        <v>446</v>
      </c>
      <c r="K2">
        <v>95</v>
      </c>
      <c r="L2" s="2">
        <v>0.96440000000000003</v>
      </c>
      <c r="M2" s="2">
        <v>0.9738</v>
      </c>
      <c r="N2" s="2">
        <v>0.82440000000000002</v>
      </c>
      <c r="O2" s="2">
        <v>0.89290000000000003</v>
      </c>
    </row>
    <row r="3" spans="1:15" x14ac:dyDescent="0.2">
      <c r="A3" t="s">
        <v>15</v>
      </c>
      <c r="B3">
        <v>21</v>
      </c>
      <c r="C3" t="s">
        <v>16</v>
      </c>
      <c r="D3" t="s">
        <v>19</v>
      </c>
      <c r="E3" t="s">
        <v>18</v>
      </c>
      <c r="F3">
        <v>541</v>
      </c>
      <c r="G3">
        <v>356</v>
      </c>
      <c r="H3">
        <v>332</v>
      </c>
      <c r="I3">
        <v>24</v>
      </c>
      <c r="J3">
        <v>453</v>
      </c>
      <c r="K3">
        <v>88</v>
      </c>
      <c r="L3" s="2">
        <v>0.93259999999999998</v>
      </c>
      <c r="M3" s="2">
        <v>0.94969999999999999</v>
      </c>
      <c r="N3" s="2">
        <v>0.83730000000000004</v>
      </c>
      <c r="O3" s="2">
        <v>0.89</v>
      </c>
    </row>
    <row r="4" spans="1:15" x14ac:dyDescent="0.2">
      <c r="A4" t="s">
        <v>15</v>
      </c>
      <c r="B4">
        <v>21</v>
      </c>
      <c r="C4" t="s">
        <v>16</v>
      </c>
      <c r="D4" t="s">
        <v>17</v>
      </c>
      <c r="E4" s="1" t="s">
        <v>22</v>
      </c>
      <c r="F4">
        <v>541</v>
      </c>
      <c r="G4">
        <v>307</v>
      </c>
      <c r="H4">
        <v>288</v>
      </c>
      <c r="I4">
        <v>19</v>
      </c>
      <c r="J4">
        <v>477</v>
      </c>
      <c r="K4">
        <v>64</v>
      </c>
      <c r="L4" s="2">
        <v>0.93810000000000004</v>
      </c>
      <c r="M4" s="2">
        <v>0.9617</v>
      </c>
      <c r="N4" s="2">
        <v>0.88170000000000004</v>
      </c>
      <c r="O4" s="2">
        <v>0.92</v>
      </c>
    </row>
    <row r="5" spans="1:15" x14ac:dyDescent="0.2">
      <c r="A5" t="s">
        <v>15</v>
      </c>
      <c r="B5">
        <v>21</v>
      </c>
      <c r="C5" t="s">
        <v>16</v>
      </c>
      <c r="D5" t="s">
        <v>19</v>
      </c>
      <c r="E5" t="s">
        <v>22</v>
      </c>
      <c r="F5">
        <v>541</v>
      </c>
      <c r="G5">
        <v>332</v>
      </c>
      <c r="H5">
        <v>297</v>
      </c>
      <c r="I5">
        <v>35</v>
      </c>
      <c r="J5">
        <v>487</v>
      </c>
      <c r="K5">
        <v>54</v>
      </c>
      <c r="L5" s="2">
        <v>0.89459999999999995</v>
      </c>
      <c r="M5" s="2">
        <v>0.93300000000000005</v>
      </c>
      <c r="N5" s="2">
        <v>0.9002</v>
      </c>
      <c r="O5" s="2">
        <v>0.9163</v>
      </c>
    </row>
    <row r="6" spans="1:15" x14ac:dyDescent="0.2">
      <c r="A6" t="s">
        <v>15</v>
      </c>
      <c r="B6">
        <v>21</v>
      </c>
      <c r="C6" t="s">
        <v>20</v>
      </c>
      <c r="D6" t="s">
        <v>17</v>
      </c>
      <c r="E6" t="s">
        <v>18</v>
      </c>
      <c r="F6">
        <v>541</v>
      </c>
      <c r="G6">
        <v>497</v>
      </c>
      <c r="H6">
        <v>471</v>
      </c>
      <c r="I6">
        <v>26</v>
      </c>
      <c r="J6">
        <v>456</v>
      </c>
      <c r="K6">
        <v>85</v>
      </c>
      <c r="L6" s="2">
        <v>0.94769999999999999</v>
      </c>
      <c r="M6" s="2">
        <v>0.94610000000000005</v>
      </c>
      <c r="N6" s="2">
        <v>0.84289999999999998</v>
      </c>
      <c r="O6" s="2">
        <v>0.89149999999999996</v>
      </c>
    </row>
    <row r="7" spans="1:15" x14ac:dyDescent="0.2">
      <c r="A7" t="s">
        <v>15</v>
      </c>
      <c r="B7">
        <v>21</v>
      </c>
      <c r="C7" t="s">
        <v>20</v>
      </c>
      <c r="D7" t="s">
        <v>19</v>
      </c>
      <c r="E7" t="s">
        <v>18</v>
      </c>
      <c r="F7">
        <v>541</v>
      </c>
      <c r="G7">
        <v>1897</v>
      </c>
      <c r="H7">
        <v>639</v>
      </c>
      <c r="I7">
        <v>1258</v>
      </c>
      <c r="J7">
        <v>463</v>
      </c>
      <c r="K7">
        <v>78</v>
      </c>
      <c r="L7" s="2">
        <v>0.33679999999999999</v>
      </c>
      <c r="M7" s="2">
        <v>0.26900000000000002</v>
      </c>
      <c r="N7" s="2">
        <v>0.85580000000000001</v>
      </c>
      <c r="O7" s="2">
        <v>0.40939999999999999</v>
      </c>
    </row>
    <row r="8" spans="1:15" x14ac:dyDescent="0.2">
      <c r="A8" t="s">
        <v>15</v>
      </c>
      <c r="B8">
        <v>21</v>
      </c>
      <c r="C8" t="s">
        <v>20</v>
      </c>
      <c r="D8" t="s">
        <v>17</v>
      </c>
      <c r="E8" t="s">
        <v>22</v>
      </c>
      <c r="F8">
        <v>541</v>
      </c>
      <c r="G8">
        <v>311</v>
      </c>
      <c r="H8">
        <v>289</v>
      </c>
      <c r="I8">
        <v>22</v>
      </c>
      <c r="J8">
        <v>478</v>
      </c>
      <c r="K8">
        <v>63</v>
      </c>
      <c r="L8" s="2">
        <v>0.92930000000000001</v>
      </c>
      <c r="M8" s="2">
        <v>0.95599999999999996</v>
      </c>
      <c r="N8" s="2">
        <v>0.88349999999999995</v>
      </c>
      <c r="O8" s="2">
        <v>0.91830000000000001</v>
      </c>
    </row>
    <row r="9" spans="1:15" x14ac:dyDescent="0.2">
      <c r="A9" t="s">
        <v>15</v>
      </c>
      <c r="B9">
        <v>21</v>
      </c>
      <c r="C9" t="s">
        <v>20</v>
      </c>
      <c r="D9" t="s">
        <v>19</v>
      </c>
      <c r="E9" t="s">
        <v>22</v>
      </c>
      <c r="F9">
        <v>541</v>
      </c>
      <c r="G9">
        <v>436</v>
      </c>
      <c r="H9">
        <v>298</v>
      </c>
      <c r="I9">
        <v>138</v>
      </c>
      <c r="J9">
        <v>488</v>
      </c>
      <c r="K9">
        <v>53</v>
      </c>
      <c r="L9" s="2">
        <v>0.6835</v>
      </c>
      <c r="M9" s="2">
        <v>0.77959999999999996</v>
      </c>
      <c r="N9" s="2">
        <v>0.90200000000000002</v>
      </c>
      <c r="O9" s="2">
        <v>0.83630000000000004</v>
      </c>
    </row>
    <row r="10" spans="1:15" x14ac:dyDescent="0.2">
      <c r="A10" t="s">
        <v>15</v>
      </c>
      <c r="B10">
        <v>24</v>
      </c>
      <c r="C10" t="s">
        <v>16</v>
      </c>
      <c r="D10" t="s">
        <v>17</v>
      </c>
      <c r="E10" t="s">
        <v>18</v>
      </c>
      <c r="F10">
        <v>238</v>
      </c>
      <c r="G10">
        <v>179</v>
      </c>
      <c r="H10">
        <v>175</v>
      </c>
      <c r="I10">
        <v>4</v>
      </c>
      <c r="J10">
        <v>194</v>
      </c>
      <c r="K10">
        <v>44</v>
      </c>
      <c r="L10" s="2">
        <v>0.97770000000000001</v>
      </c>
      <c r="M10" s="2">
        <v>0.9798</v>
      </c>
      <c r="N10" s="2">
        <v>0.81510000000000005</v>
      </c>
      <c r="O10" s="2">
        <v>0.88990000000000002</v>
      </c>
    </row>
    <row r="11" spans="1:15" x14ac:dyDescent="0.2">
      <c r="A11" t="s">
        <v>15</v>
      </c>
      <c r="B11">
        <v>24</v>
      </c>
      <c r="C11" t="s">
        <v>16</v>
      </c>
      <c r="D11" t="s">
        <v>19</v>
      </c>
      <c r="E11" t="s">
        <v>18</v>
      </c>
      <c r="F11">
        <v>238</v>
      </c>
      <c r="G11">
        <v>229</v>
      </c>
      <c r="H11">
        <v>199</v>
      </c>
      <c r="I11">
        <v>30</v>
      </c>
      <c r="J11">
        <v>218</v>
      </c>
      <c r="K11">
        <v>20</v>
      </c>
      <c r="L11" s="2">
        <v>0.86899999999999999</v>
      </c>
      <c r="M11" s="2">
        <v>0.879</v>
      </c>
      <c r="N11" s="2">
        <v>0.91600000000000004</v>
      </c>
      <c r="O11" s="2">
        <v>0.89710000000000001</v>
      </c>
    </row>
    <row r="12" spans="1:15" x14ac:dyDescent="0.2">
      <c r="A12" t="s">
        <v>15</v>
      </c>
      <c r="B12">
        <v>24</v>
      </c>
      <c r="C12" t="s">
        <v>16</v>
      </c>
      <c r="D12" t="s">
        <v>17</v>
      </c>
      <c r="E12" t="s">
        <v>22</v>
      </c>
      <c r="F12">
        <v>238</v>
      </c>
      <c r="G12">
        <v>363</v>
      </c>
      <c r="H12">
        <v>175</v>
      </c>
      <c r="I12">
        <v>188</v>
      </c>
      <c r="J12">
        <v>205</v>
      </c>
      <c r="K12">
        <v>33</v>
      </c>
      <c r="L12" s="2">
        <v>0.48209999999999997</v>
      </c>
      <c r="M12" s="2">
        <v>0.52159999999999995</v>
      </c>
      <c r="N12" s="2">
        <v>0.86129999999999995</v>
      </c>
      <c r="O12" s="2">
        <v>0.64980000000000004</v>
      </c>
    </row>
    <row r="13" spans="1:15" x14ac:dyDescent="0.2">
      <c r="A13" t="s">
        <v>15</v>
      </c>
      <c r="B13">
        <v>24</v>
      </c>
      <c r="C13" t="s">
        <v>16</v>
      </c>
      <c r="D13" t="s">
        <v>19</v>
      </c>
      <c r="E13" t="s">
        <v>22</v>
      </c>
      <c r="F13">
        <v>238</v>
      </c>
      <c r="G13">
        <v>2169</v>
      </c>
      <c r="H13">
        <v>191</v>
      </c>
      <c r="I13">
        <v>1978</v>
      </c>
      <c r="J13">
        <v>221</v>
      </c>
      <c r="K13">
        <v>17</v>
      </c>
      <c r="L13" s="2">
        <v>8.8099999999999998E-2</v>
      </c>
      <c r="M13" s="2">
        <v>0.10050000000000001</v>
      </c>
      <c r="N13" s="2">
        <v>0.92859999999999998</v>
      </c>
      <c r="O13" s="2">
        <v>0.18140000000000001</v>
      </c>
    </row>
    <row r="14" spans="1:15" x14ac:dyDescent="0.2">
      <c r="A14" t="s">
        <v>15</v>
      </c>
      <c r="B14">
        <v>24</v>
      </c>
      <c r="C14" t="s">
        <v>20</v>
      </c>
      <c r="D14" t="s">
        <v>17</v>
      </c>
      <c r="E14" t="s">
        <v>18</v>
      </c>
      <c r="F14">
        <v>238</v>
      </c>
      <c r="G14">
        <v>240</v>
      </c>
      <c r="H14">
        <v>197</v>
      </c>
      <c r="I14">
        <v>43</v>
      </c>
      <c r="J14">
        <v>217</v>
      </c>
      <c r="K14">
        <v>21</v>
      </c>
      <c r="L14" s="2">
        <v>0.82079999999999997</v>
      </c>
      <c r="M14" s="2">
        <v>0.83460000000000001</v>
      </c>
      <c r="N14" s="2">
        <v>0.91180000000000005</v>
      </c>
      <c r="O14" s="2">
        <v>0.87150000000000005</v>
      </c>
    </row>
    <row r="15" spans="1:15" x14ac:dyDescent="0.2">
      <c r="A15" t="s">
        <v>15</v>
      </c>
      <c r="B15">
        <v>24</v>
      </c>
      <c r="C15" t="s">
        <v>20</v>
      </c>
      <c r="D15" t="s">
        <v>19</v>
      </c>
      <c r="E15" t="s">
        <v>18</v>
      </c>
      <c r="F15">
        <v>238</v>
      </c>
      <c r="G15">
        <v>352</v>
      </c>
      <c r="H15">
        <v>208</v>
      </c>
      <c r="I15">
        <v>144</v>
      </c>
      <c r="J15">
        <v>228</v>
      </c>
      <c r="K15">
        <v>10</v>
      </c>
      <c r="L15" s="2">
        <v>0.59089999999999998</v>
      </c>
      <c r="M15" s="2">
        <v>0.6129</v>
      </c>
      <c r="N15" s="2">
        <v>0.95799999999999996</v>
      </c>
      <c r="O15" s="2">
        <v>0.74750000000000005</v>
      </c>
    </row>
    <row r="16" spans="1:15" x14ac:dyDescent="0.2">
      <c r="A16" t="s">
        <v>15</v>
      </c>
      <c r="B16">
        <v>24</v>
      </c>
      <c r="C16" t="s">
        <v>20</v>
      </c>
      <c r="D16" t="s">
        <v>17</v>
      </c>
      <c r="E16" s="1" t="s">
        <v>22</v>
      </c>
      <c r="F16">
        <v>238</v>
      </c>
      <c r="G16">
        <v>1145</v>
      </c>
      <c r="H16">
        <v>179</v>
      </c>
      <c r="I16">
        <v>966</v>
      </c>
      <c r="J16">
        <v>210</v>
      </c>
      <c r="K16">
        <v>28</v>
      </c>
      <c r="L16" s="2">
        <v>0.15629999999999999</v>
      </c>
      <c r="M16" s="2">
        <v>0.17860000000000001</v>
      </c>
      <c r="N16" s="2">
        <v>0.88239999999999996</v>
      </c>
      <c r="O16" s="2">
        <v>0.29699999999999999</v>
      </c>
    </row>
    <row r="17" spans="1:15" x14ac:dyDescent="0.2">
      <c r="A17" t="s">
        <v>15</v>
      </c>
      <c r="B17">
        <v>24</v>
      </c>
      <c r="C17" t="s">
        <v>20</v>
      </c>
      <c r="D17" t="s">
        <v>19</v>
      </c>
      <c r="E17" t="s">
        <v>22</v>
      </c>
      <c r="F17">
        <v>238</v>
      </c>
      <c r="G17">
        <v>14476</v>
      </c>
      <c r="H17">
        <v>195</v>
      </c>
      <c r="I17">
        <v>14281</v>
      </c>
      <c r="J17">
        <v>226</v>
      </c>
      <c r="K17">
        <v>12</v>
      </c>
      <c r="L17" s="2">
        <v>1.35E-2</v>
      </c>
      <c r="M17" s="2">
        <v>1.5599999999999999E-2</v>
      </c>
      <c r="N17" s="2">
        <v>0.9496</v>
      </c>
      <c r="O17" s="2">
        <v>3.0700000000000002E-2</v>
      </c>
    </row>
    <row r="18" spans="1:15" x14ac:dyDescent="0.2">
      <c r="A18" t="s">
        <v>21</v>
      </c>
      <c r="B18">
        <v>21</v>
      </c>
      <c r="C18" t="s">
        <v>16</v>
      </c>
      <c r="D18" t="s">
        <v>17</v>
      </c>
      <c r="E18" t="s">
        <v>18</v>
      </c>
      <c r="F18">
        <v>320</v>
      </c>
      <c r="G18">
        <v>96</v>
      </c>
      <c r="H18">
        <v>95</v>
      </c>
      <c r="I18">
        <v>1</v>
      </c>
      <c r="J18">
        <v>116</v>
      </c>
      <c r="K18">
        <v>204</v>
      </c>
      <c r="L18" s="2">
        <v>0.98960000000000004</v>
      </c>
      <c r="M18" s="2">
        <v>0.99150000000000005</v>
      </c>
      <c r="N18" s="2">
        <v>0.36249999999999999</v>
      </c>
      <c r="O18" s="2">
        <v>0.53090000000000004</v>
      </c>
    </row>
    <row r="19" spans="1:15" x14ac:dyDescent="0.2">
      <c r="A19" t="s">
        <v>21</v>
      </c>
      <c r="B19">
        <v>21</v>
      </c>
      <c r="C19" t="s">
        <v>16</v>
      </c>
      <c r="D19" t="s">
        <v>19</v>
      </c>
      <c r="E19" t="s">
        <v>18</v>
      </c>
      <c r="F19">
        <v>320</v>
      </c>
      <c r="G19">
        <v>152</v>
      </c>
      <c r="H19">
        <v>127</v>
      </c>
      <c r="I19">
        <v>25</v>
      </c>
      <c r="J19">
        <v>153</v>
      </c>
      <c r="K19">
        <v>167</v>
      </c>
      <c r="L19" s="2">
        <v>0.83550000000000002</v>
      </c>
      <c r="M19" s="2">
        <v>0.85960000000000003</v>
      </c>
      <c r="N19" s="2">
        <v>0.47810000000000002</v>
      </c>
      <c r="O19" s="2">
        <v>0.61450000000000005</v>
      </c>
    </row>
    <row r="20" spans="1:15" x14ac:dyDescent="0.2">
      <c r="A20" t="s">
        <v>21</v>
      </c>
      <c r="B20">
        <v>21</v>
      </c>
      <c r="C20" t="s">
        <v>16</v>
      </c>
      <c r="D20" t="s">
        <v>17</v>
      </c>
      <c r="E20" t="s">
        <v>22</v>
      </c>
      <c r="F20">
        <v>320</v>
      </c>
      <c r="G20">
        <v>216</v>
      </c>
      <c r="H20">
        <v>215</v>
      </c>
      <c r="I20">
        <v>1</v>
      </c>
      <c r="J20">
        <v>281</v>
      </c>
      <c r="K20">
        <v>39</v>
      </c>
      <c r="L20" s="2">
        <v>0.99539999999999995</v>
      </c>
      <c r="M20" s="2">
        <v>0.99650000000000005</v>
      </c>
      <c r="N20" s="2">
        <v>0.87809999999999999</v>
      </c>
      <c r="O20" s="2">
        <v>0.93359999999999999</v>
      </c>
    </row>
    <row r="21" spans="1:15" x14ac:dyDescent="0.2">
      <c r="A21" t="s">
        <v>21</v>
      </c>
      <c r="B21">
        <v>21</v>
      </c>
      <c r="C21" t="s">
        <v>16</v>
      </c>
      <c r="D21" t="s">
        <v>19</v>
      </c>
      <c r="E21" t="s">
        <v>22</v>
      </c>
      <c r="F21">
        <v>320</v>
      </c>
      <c r="G21">
        <v>320</v>
      </c>
      <c r="H21">
        <v>232</v>
      </c>
      <c r="I21">
        <v>88</v>
      </c>
      <c r="J21">
        <v>302</v>
      </c>
      <c r="K21">
        <v>18</v>
      </c>
      <c r="L21" s="2">
        <v>0.72499999999999998</v>
      </c>
      <c r="M21" s="2">
        <v>0.77439999999999998</v>
      </c>
      <c r="N21" s="2">
        <v>0.94369999999999998</v>
      </c>
      <c r="O21" s="2">
        <v>0.85070000000000001</v>
      </c>
    </row>
    <row r="22" spans="1:15" x14ac:dyDescent="0.2">
      <c r="A22" t="s">
        <v>21</v>
      </c>
      <c r="B22">
        <v>21</v>
      </c>
      <c r="C22" t="s">
        <v>20</v>
      </c>
      <c r="D22" t="s">
        <v>17</v>
      </c>
      <c r="E22" t="s">
        <v>18</v>
      </c>
      <c r="F22">
        <v>320</v>
      </c>
      <c r="G22">
        <v>163</v>
      </c>
      <c r="H22">
        <v>150</v>
      </c>
      <c r="I22">
        <v>13</v>
      </c>
      <c r="J22">
        <v>163</v>
      </c>
      <c r="K22">
        <v>157</v>
      </c>
      <c r="L22" s="2">
        <v>0.92020000000000002</v>
      </c>
      <c r="M22" s="2">
        <v>0.92610000000000003</v>
      </c>
      <c r="N22" s="2">
        <v>0.50939999999999996</v>
      </c>
      <c r="O22" s="2">
        <v>0.6573</v>
      </c>
    </row>
    <row r="23" spans="1:15" x14ac:dyDescent="0.2">
      <c r="A23" t="s">
        <v>21</v>
      </c>
      <c r="B23">
        <v>21</v>
      </c>
      <c r="C23" t="s">
        <v>20</v>
      </c>
      <c r="D23" t="s">
        <v>19</v>
      </c>
      <c r="E23" t="s">
        <v>18</v>
      </c>
      <c r="F23">
        <v>320</v>
      </c>
      <c r="G23">
        <v>1904</v>
      </c>
      <c r="H23">
        <v>206</v>
      </c>
      <c r="I23">
        <v>1698</v>
      </c>
      <c r="J23">
        <v>200</v>
      </c>
      <c r="K23">
        <v>120</v>
      </c>
      <c r="L23" s="2">
        <v>0.1082</v>
      </c>
      <c r="M23" s="2">
        <v>0.10539999999999999</v>
      </c>
      <c r="N23" s="2">
        <v>0.625</v>
      </c>
      <c r="O23" s="2">
        <v>0.18029999999999999</v>
      </c>
    </row>
    <row r="24" spans="1:15" x14ac:dyDescent="0.2">
      <c r="A24" t="s">
        <v>21</v>
      </c>
      <c r="B24">
        <v>21</v>
      </c>
      <c r="C24" t="s">
        <v>20</v>
      </c>
      <c r="D24" t="s">
        <v>17</v>
      </c>
      <c r="E24" t="s">
        <v>22</v>
      </c>
      <c r="F24">
        <v>320</v>
      </c>
      <c r="G24">
        <v>228</v>
      </c>
      <c r="H24">
        <v>216</v>
      </c>
      <c r="I24">
        <v>12</v>
      </c>
      <c r="J24">
        <v>282</v>
      </c>
      <c r="K24">
        <v>38</v>
      </c>
      <c r="L24" s="2">
        <v>0.94740000000000002</v>
      </c>
      <c r="M24" s="2">
        <v>0.95920000000000005</v>
      </c>
      <c r="N24" s="2">
        <v>0.88119999999999998</v>
      </c>
      <c r="O24" s="2">
        <v>0.91859999999999997</v>
      </c>
    </row>
    <row r="25" spans="1:15" x14ac:dyDescent="0.2">
      <c r="A25" t="s">
        <v>21</v>
      </c>
      <c r="B25">
        <v>21</v>
      </c>
      <c r="C25" t="s">
        <v>20</v>
      </c>
      <c r="D25" t="s">
        <v>19</v>
      </c>
      <c r="E25" t="s">
        <v>22</v>
      </c>
      <c r="F25">
        <v>320</v>
      </c>
      <c r="G25">
        <v>423</v>
      </c>
      <c r="H25">
        <v>233</v>
      </c>
      <c r="I25">
        <v>190</v>
      </c>
      <c r="J25">
        <v>303</v>
      </c>
      <c r="K25">
        <v>17</v>
      </c>
      <c r="L25" s="2">
        <v>0.55079999999999996</v>
      </c>
      <c r="M25" s="2">
        <v>0.61460000000000004</v>
      </c>
      <c r="N25" s="2">
        <v>0.94689999999999996</v>
      </c>
      <c r="O25" s="2">
        <v>0.74539999999999995</v>
      </c>
    </row>
    <row r="26" spans="1:15" x14ac:dyDescent="0.2">
      <c r="A26" t="s">
        <v>21</v>
      </c>
      <c r="B26">
        <v>24</v>
      </c>
      <c r="C26" t="s">
        <v>16</v>
      </c>
      <c r="D26" t="s">
        <v>17</v>
      </c>
      <c r="E26" t="s">
        <v>18</v>
      </c>
      <c r="F26">
        <v>497</v>
      </c>
      <c r="G26">
        <v>49</v>
      </c>
      <c r="H26">
        <v>43</v>
      </c>
      <c r="I26">
        <v>6</v>
      </c>
      <c r="J26">
        <v>45</v>
      </c>
      <c r="K26">
        <v>452</v>
      </c>
      <c r="L26" s="2">
        <v>0.87760000000000005</v>
      </c>
      <c r="M26" s="2">
        <v>0.88239999999999996</v>
      </c>
      <c r="N26" s="2">
        <v>9.0499999999999997E-2</v>
      </c>
      <c r="O26" s="2">
        <v>0.16420000000000001</v>
      </c>
    </row>
    <row r="27" spans="1:15" x14ac:dyDescent="0.2">
      <c r="A27" t="s">
        <v>21</v>
      </c>
      <c r="B27">
        <v>24</v>
      </c>
      <c r="C27" t="s">
        <v>16</v>
      </c>
      <c r="D27" t="s">
        <v>19</v>
      </c>
      <c r="E27" t="s">
        <v>18</v>
      </c>
      <c r="F27">
        <v>497</v>
      </c>
      <c r="G27">
        <v>134</v>
      </c>
      <c r="H27">
        <v>86</v>
      </c>
      <c r="I27">
        <v>48</v>
      </c>
      <c r="J27">
        <v>88</v>
      </c>
      <c r="K27">
        <v>409</v>
      </c>
      <c r="L27" s="2">
        <v>0.64180000000000004</v>
      </c>
      <c r="M27" s="2">
        <v>0.64710000000000001</v>
      </c>
      <c r="N27" s="2">
        <v>0.17710000000000001</v>
      </c>
      <c r="O27" s="2">
        <v>0.27800000000000002</v>
      </c>
    </row>
    <row r="28" spans="1:15" x14ac:dyDescent="0.2">
      <c r="A28" t="s">
        <v>21</v>
      </c>
      <c r="B28">
        <v>24</v>
      </c>
      <c r="C28" t="s">
        <v>16</v>
      </c>
      <c r="D28" t="s">
        <v>17</v>
      </c>
      <c r="E28" t="s">
        <v>22</v>
      </c>
      <c r="F28">
        <v>497</v>
      </c>
      <c r="G28">
        <v>358</v>
      </c>
      <c r="H28">
        <v>345</v>
      </c>
      <c r="I28">
        <v>13</v>
      </c>
      <c r="J28">
        <v>459</v>
      </c>
      <c r="K28">
        <v>38</v>
      </c>
      <c r="L28" s="2">
        <v>0.9637</v>
      </c>
      <c r="M28" s="2">
        <v>0.97250000000000003</v>
      </c>
      <c r="N28" s="2">
        <v>0.92349999999999999</v>
      </c>
      <c r="O28" s="2">
        <v>0.94740000000000002</v>
      </c>
    </row>
    <row r="29" spans="1:15" x14ac:dyDescent="0.2">
      <c r="A29" t="s">
        <v>21</v>
      </c>
      <c r="B29">
        <v>24</v>
      </c>
      <c r="C29" t="s">
        <v>16</v>
      </c>
      <c r="D29" t="s">
        <v>19</v>
      </c>
      <c r="E29" t="s">
        <v>22</v>
      </c>
      <c r="F29">
        <v>497</v>
      </c>
      <c r="G29">
        <v>2691</v>
      </c>
      <c r="H29">
        <v>378</v>
      </c>
      <c r="I29">
        <v>2313</v>
      </c>
      <c r="J29">
        <v>492</v>
      </c>
      <c r="K29">
        <v>5</v>
      </c>
      <c r="L29" s="2">
        <v>0.14050000000000001</v>
      </c>
      <c r="M29" s="2">
        <v>0.1754</v>
      </c>
      <c r="N29" s="2">
        <v>0.9899</v>
      </c>
      <c r="O29" s="2">
        <v>0.29799999999999999</v>
      </c>
    </row>
    <row r="30" spans="1:15" x14ac:dyDescent="0.2">
      <c r="A30" t="s">
        <v>21</v>
      </c>
      <c r="B30">
        <v>24</v>
      </c>
      <c r="C30" t="s">
        <v>20</v>
      </c>
      <c r="D30" t="s">
        <v>17</v>
      </c>
      <c r="E30" t="s">
        <v>18</v>
      </c>
      <c r="F30">
        <v>497</v>
      </c>
      <c r="G30">
        <v>255</v>
      </c>
      <c r="H30">
        <v>118</v>
      </c>
      <c r="I30">
        <v>137</v>
      </c>
      <c r="J30">
        <v>160</v>
      </c>
      <c r="K30">
        <v>337</v>
      </c>
      <c r="L30" s="2">
        <v>0.4627</v>
      </c>
      <c r="M30" s="2">
        <v>0.53869999999999996</v>
      </c>
      <c r="N30" s="2">
        <v>0.32190000000000002</v>
      </c>
      <c r="O30" s="2">
        <v>0.40300000000000002</v>
      </c>
    </row>
    <row r="31" spans="1:15" x14ac:dyDescent="0.2">
      <c r="A31" t="s">
        <v>21</v>
      </c>
      <c r="B31">
        <v>24</v>
      </c>
      <c r="C31" t="s">
        <v>20</v>
      </c>
      <c r="D31" t="s">
        <v>19</v>
      </c>
      <c r="E31" t="s">
        <v>18</v>
      </c>
      <c r="F31">
        <v>497</v>
      </c>
      <c r="G31">
        <v>1120</v>
      </c>
      <c r="H31">
        <v>183</v>
      </c>
      <c r="I31">
        <v>937</v>
      </c>
      <c r="J31">
        <v>251</v>
      </c>
      <c r="K31">
        <v>246</v>
      </c>
      <c r="L31" s="2">
        <v>0.16339999999999999</v>
      </c>
      <c r="M31" s="2">
        <v>0.21129999999999999</v>
      </c>
      <c r="N31" s="2">
        <v>0.505</v>
      </c>
      <c r="O31" s="2">
        <v>0.2979</v>
      </c>
    </row>
    <row r="32" spans="1:15" x14ac:dyDescent="0.2">
      <c r="A32" t="s">
        <v>21</v>
      </c>
      <c r="B32">
        <v>24</v>
      </c>
      <c r="C32" t="s">
        <v>20</v>
      </c>
      <c r="D32" t="s">
        <v>17</v>
      </c>
      <c r="E32" t="s">
        <v>22</v>
      </c>
      <c r="F32">
        <v>497</v>
      </c>
      <c r="G32">
        <v>1266</v>
      </c>
      <c r="H32">
        <v>345</v>
      </c>
      <c r="I32">
        <v>921</v>
      </c>
      <c r="J32">
        <v>459</v>
      </c>
      <c r="K32">
        <v>38</v>
      </c>
      <c r="L32" s="2">
        <v>0.27250000000000002</v>
      </c>
      <c r="M32" s="2">
        <v>0.33260000000000001</v>
      </c>
      <c r="N32" s="2">
        <v>0.92349999999999999</v>
      </c>
      <c r="O32" s="2">
        <v>0.48909999999999998</v>
      </c>
    </row>
    <row r="33" spans="1:15" x14ac:dyDescent="0.2">
      <c r="A33" t="s">
        <v>21</v>
      </c>
      <c r="B33">
        <v>24</v>
      </c>
      <c r="C33" t="s">
        <v>20</v>
      </c>
      <c r="D33" t="s">
        <v>19</v>
      </c>
      <c r="E33" t="s">
        <v>22</v>
      </c>
      <c r="F33">
        <v>497</v>
      </c>
      <c r="G33">
        <v>15952</v>
      </c>
      <c r="H33">
        <v>378</v>
      </c>
      <c r="I33">
        <v>15574</v>
      </c>
      <c r="J33">
        <v>492</v>
      </c>
      <c r="K33">
        <v>5</v>
      </c>
      <c r="L33" s="2">
        <v>2.3699999999999999E-2</v>
      </c>
      <c r="M33" s="2">
        <v>3.0599999999999999E-2</v>
      </c>
      <c r="N33" s="2">
        <v>0.9899</v>
      </c>
      <c r="O33" s="2">
        <v>5.9400000000000001E-2</v>
      </c>
    </row>
  </sheetData>
  <conditionalFormatting sqref="L2:O3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asis_mode_benchmar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hales Cherubino Ribeiro</cp:lastModifiedBy>
  <dcterms:modified xsi:type="dcterms:W3CDTF">2026-06-25T21:11:32Z</dcterms:modified>
</cp:coreProperties>
</file>